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831"/>
  <workbookPr/>
  <mc:AlternateContent xmlns:mc="http://schemas.openxmlformats.org/markup-compatibility/2006">
    <mc:Choice Requires="x15">
      <x15ac:absPath xmlns:x15ac="http://schemas.microsoft.com/office/spreadsheetml/2010/11/ac" url="G:\Jianjun-Revision\"/>
    </mc:Choice>
  </mc:AlternateContent>
  <xr:revisionPtr revIDLastSave="0" documentId="13_ncr:1_{FA03B6C1-54ED-4041-AB17-B05467E204E0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Sheet1" sheetId="6" r:id="rId1"/>
  </sheets>
  <calcPr calcId="144525"/>
</workbook>
</file>

<file path=xl/sharedStrings.xml><?xml version="1.0" encoding="utf-8"?>
<sst xmlns="http://schemas.openxmlformats.org/spreadsheetml/2006/main" count="184" uniqueCount="139">
  <si>
    <t>Marker/primer name</t>
  </si>
  <si>
    <t>Sequence (5'-3')</t>
  </si>
  <si>
    <t>Usage</t>
  </si>
  <si>
    <t>PInd2021-PsatF</t>
  </si>
  <si>
    <t>GCATGCATGCATGCCAACTA</t>
  </si>
  <si>
    <t>gene mapping</t>
  </si>
  <si>
    <t>PInd2021-PsatR</t>
  </si>
  <si>
    <t>GCAGAAGGATGCCATAATTTGA</t>
  </si>
  <si>
    <t>PSSR202109F</t>
  </si>
  <si>
    <t>AGAAGGGTGACTTGGTAGGGTT</t>
  </si>
  <si>
    <t>PSSR202109R</t>
  </si>
  <si>
    <t>CGCGTCACCCATTGCCATATTCA</t>
  </si>
  <si>
    <t>PIndel08F</t>
  </si>
  <si>
    <t>TCCACAATGTTGCAGCGTTTA3</t>
  </si>
  <si>
    <t>fine mapping</t>
  </si>
  <si>
    <t>PIndel08R</t>
  </si>
  <si>
    <t>CTCCGACACTTCCGGGTTA</t>
  </si>
  <si>
    <t>PIndel06F</t>
  </si>
  <si>
    <t>AACTGACCCCACATTGAACTGTA</t>
  </si>
  <si>
    <t>PIndel06R</t>
  </si>
  <si>
    <t>TTGGGAGCGACAACAGCAT</t>
  </si>
  <si>
    <t>PIndel07F</t>
  </si>
  <si>
    <t>GGTTTCGGTTGATAATGG</t>
  </si>
  <si>
    <t>PIndel07R</t>
  </si>
  <si>
    <t>TTAGGGATAGCACTCAACTTAC</t>
  </si>
  <si>
    <t>PSSR2021017F</t>
  </si>
  <si>
    <t>AGCGCGGTCTGCAGCTTT</t>
  </si>
  <si>
    <t>PSSR2021017R</t>
  </si>
  <si>
    <t>CTCCGATCTTCAAGAAGCACCA</t>
  </si>
  <si>
    <t>PIndel02F</t>
  </si>
  <si>
    <t>CCTCTTGAAGACCCTTTCGCT</t>
  </si>
  <si>
    <t>PIndel02R</t>
  </si>
  <si>
    <t>CGACATTTGAGGGTGGCCTA</t>
  </si>
  <si>
    <t>PSSR2021040F</t>
  </si>
  <si>
    <t>CAGGTTTCCATGTCCGATTCAT</t>
  </si>
  <si>
    <t>PSSR2021040R</t>
  </si>
  <si>
    <t>CAGTGTTCCCCTTTGCATC</t>
  </si>
  <si>
    <t>PSSR2021082F</t>
  </si>
  <si>
    <t>TGAGTTCCTATCCCACAATC</t>
  </si>
  <si>
    <t>PSSR2021082R</t>
  </si>
  <si>
    <t>TAGTTTCTAAGGCAACTACCAG</t>
  </si>
  <si>
    <t>PIndel03F</t>
  </si>
  <si>
    <t>AGCAAGATGGAAGCAAAACAGAA</t>
  </si>
  <si>
    <t>PIndel03R</t>
  </si>
  <si>
    <t>AACCTCTGAGGGTGCTAATGT</t>
  </si>
  <si>
    <t>PIndel04F</t>
  </si>
  <si>
    <t>AGATGGCCATGTCCTATTCCAA</t>
  </si>
  <si>
    <t>PIndel04R</t>
  </si>
  <si>
    <t>CATCTCTGAGTTGCCTCCGT</t>
  </si>
  <si>
    <t>PXYLqRT F</t>
  </si>
  <si>
    <t>CAGTGGAGGGACAAAATAAAG</t>
  </si>
  <si>
    <t>qPCR</t>
  </si>
  <si>
    <t>PXYLqRT R</t>
  </si>
  <si>
    <t>CCATTTGTGCCCTACTTCCA</t>
  </si>
  <si>
    <t>PsACTIN-PP2A F</t>
  </si>
  <si>
    <t>CGGCTGCTGCGTGATAATG</t>
  </si>
  <si>
    <t>PsACTIN-PP2A R</t>
  </si>
  <si>
    <t>TATAACCGAAGCCAATGC</t>
  </si>
  <si>
    <t xml:space="preserve">P2g280-5GSP </t>
  </si>
  <si>
    <t>AATTCGGACGCAGTAACGAGTGTGGCAC</t>
  </si>
  <si>
    <t>first round of 5'RACE</t>
  </si>
  <si>
    <t>P2g280-5NGSP</t>
  </si>
  <si>
    <t>CCTCGGGGTTACACCTATAGATTG</t>
  </si>
  <si>
    <t>second round of 5'RACE</t>
  </si>
  <si>
    <t>P2g280-3GSP</t>
  </si>
  <si>
    <t>GGACTTGGAATGGGAGGATACTCT</t>
  </si>
  <si>
    <t>first round of 3'RACE</t>
  </si>
  <si>
    <t>P2g280-3NGSP</t>
  </si>
  <si>
    <t>GTGCCACACTCGTTACTGCGTCC</t>
  </si>
  <si>
    <t>second round of 3'RACE</t>
  </si>
  <si>
    <t>ULI-F1</t>
  </si>
  <si>
    <t>TTGAAATTTTTTTTAAATTTTTGGATATTTTAAAAAAAAATTC</t>
  </si>
  <si>
    <t>genomic DNA or cDNA amplification and allelic identification of PsXI</t>
  </si>
  <si>
    <t>ULI-F2</t>
  </si>
  <si>
    <t>ACACCGGAAGCGATCTCATA</t>
  </si>
  <si>
    <t>ULI-R</t>
  </si>
  <si>
    <t>CGACGAAATTGAGGAAGA</t>
  </si>
  <si>
    <t>PsXI-F1</t>
  </si>
  <si>
    <t>CGGAGCTAGCTCTAGAATGGGAGGATACTCTTTGATA</t>
  </si>
  <si>
    <t>Subcellular Localization</t>
  </si>
  <si>
    <t>PsXI-F2</t>
  </si>
  <si>
    <t>CGGAGCTAGCTCTAGAATGCATTCCCTAAAACCA</t>
  </si>
  <si>
    <t>PsXI-R</t>
  </si>
  <si>
    <t>TGCTCACCATGGATCCTTCTGAAAGGTCTGAATTTT</t>
  </si>
  <si>
    <t>Psat2g026040F</t>
  </si>
  <si>
    <t>GAAGCAGCTCAGGCAACTTTGG</t>
  </si>
  <si>
    <t>Amplification of ORF of Psat2g026040</t>
  </si>
  <si>
    <t>Psat2g026040R</t>
  </si>
  <si>
    <t>GAAAACAGAGCGATTCCAAG</t>
  </si>
  <si>
    <t>Psat2g026080F1</t>
  </si>
  <si>
    <t>CCAATCCTCCTTCTCACCATCA</t>
  </si>
  <si>
    <t>Amplification of ORF of Psat2g026080</t>
  </si>
  <si>
    <t>Psat2g026080F2</t>
  </si>
  <si>
    <t>ATTTCCAGGCAAGGGATCTAG</t>
  </si>
  <si>
    <t>Psat2g026080F3</t>
  </si>
  <si>
    <t>CAAGGAAAGGTAGACCCACTA</t>
  </si>
  <si>
    <t>Psat2g026080R1</t>
  </si>
  <si>
    <t>CTTCACCTGGAACGGCTAAAC</t>
  </si>
  <si>
    <t>Psat2g026080R2</t>
  </si>
  <si>
    <t>GAGTATAACGAGCGTGATGAA</t>
  </si>
  <si>
    <t>Psat2g026120F</t>
  </si>
  <si>
    <t>AAGAGTATCTCGCATAACCTCA</t>
  </si>
  <si>
    <t>Amplification of ORF of Psat2g026120</t>
  </si>
  <si>
    <t>Psat2g026120R</t>
  </si>
  <si>
    <t>CGTATCTTAGACGTATTGGTGG</t>
  </si>
  <si>
    <t>Psat2g026160F</t>
  </si>
  <si>
    <t>CATGGCCTAAAGTTGATTAAATCCT</t>
  </si>
  <si>
    <t xml:space="preserve">Amplification of ORF of Psat2g026160 </t>
  </si>
  <si>
    <t>Psat2g026160R</t>
  </si>
  <si>
    <t>TGACGAAGGCAGTGATTGACCC</t>
  </si>
  <si>
    <t>Amplification of ORF of Psat2g026160</t>
  </si>
  <si>
    <t>Psat2g026200F1</t>
  </si>
  <si>
    <t>TTGAATAATCCGCTGCTTGGT</t>
  </si>
  <si>
    <t>Amplification of ORF of Psat2g026200</t>
  </si>
  <si>
    <t>Psat2g026200F2</t>
  </si>
  <si>
    <t>Psat2g026200F3</t>
  </si>
  <si>
    <t>ATTGTCAACTTCCTGCTATTTC</t>
  </si>
  <si>
    <t>Psat2g026200R1</t>
  </si>
  <si>
    <t>CGTCTTTAAACTTCGGTCAC</t>
  </si>
  <si>
    <t>Psat2g026200R2</t>
  </si>
  <si>
    <t>AAGTATTTCCGCCACTTCACC</t>
  </si>
  <si>
    <t>Psat2g026240F</t>
  </si>
  <si>
    <t>TCCTTTAGGGTGCTCACAACT</t>
  </si>
  <si>
    <t>Amplification of ORF of Psat2g026240</t>
  </si>
  <si>
    <t>Psat2g026240R</t>
  </si>
  <si>
    <t>ATCCGTCCATATTACTGACAC</t>
  </si>
  <si>
    <t>P2g026280F1</t>
  </si>
  <si>
    <t xml:space="preserve"> TTCGCAAGACGCATTAACACC</t>
  </si>
  <si>
    <t>Amplification of ORF of Psat2g026280</t>
  </si>
  <si>
    <t>P2g026280F2</t>
  </si>
  <si>
    <t>P2g026280F3</t>
  </si>
  <si>
    <t>TGTTGGACTTGGAATGGGAGG</t>
  </si>
  <si>
    <t>P2g026280R1</t>
  </si>
  <si>
    <t xml:space="preserve"> TAATCGCAAGGCTGGCTATGA</t>
  </si>
  <si>
    <t>P2g026280R2</t>
  </si>
  <si>
    <t xml:space="preserve"> GGTAAAGGTACCTGAAACACGTT</t>
  </si>
  <si>
    <t>P2g026280R3</t>
  </si>
  <si>
    <t>ACCGAGGGATAAAGTGGC</t>
  </si>
  <si>
    <r>
      <t>Table S1.</t>
    </r>
    <r>
      <rPr>
        <b/>
        <sz val="11"/>
        <rFont val="Times New Roman"/>
        <family val="1"/>
      </rPr>
      <t xml:space="preserve"> Information of primers used in genetic mapping, candidated genes sequencing, gene expression,RACE-PCR and Subcellular Localization studi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2"/>
      <name val="宋体"/>
      <charset val="134"/>
    </font>
    <font>
      <sz val="12"/>
      <name val="Times New Roman"/>
      <charset val="134"/>
    </font>
    <font>
      <sz val="10"/>
      <name val="Times New Roman"/>
      <charset val="134"/>
    </font>
    <font>
      <b/>
      <sz val="11"/>
      <color rgb="FF000000"/>
      <name val="Times New Roman"/>
      <family val="1"/>
    </font>
    <font>
      <b/>
      <sz val="11"/>
      <name val="Times New Roman"/>
      <family val="1"/>
    </font>
    <font>
      <b/>
      <sz val="12"/>
      <name val="Times New Roman"/>
      <family val="1"/>
    </font>
    <font>
      <b/>
      <sz val="12"/>
      <name val="宋体"/>
      <charset val="222"/>
    </font>
    <font>
      <b/>
      <sz val="1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2" borderId="1" xfId="0" applyFont="1" applyFill="1" applyBorder="1">
      <alignment vertical="center"/>
    </xf>
    <xf numFmtId="0" fontId="2" fillId="2" borderId="1" xfId="0" applyFont="1" applyFill="1" applyBorder="1" applyAlignment="1">
      <alignment vertical="center" wrapText="1"/>
    </xf>
    <xf numFmtId="0" fontId="3" fillId="0" borderId="0" xfId="0" applyFont="1">
      <alignment vertical="center"/>
    </xf>
    <xf numFmtId="0" fontId="5" fillId="0" borderId="0" xfId="0" applyFont="1">
      <alignment vertical="center"/>
    </xf>
    <xf numFmtId="0" fontId="6" fillId="0" borderId="0" xfId="0" applyFont="1">
      <alignment vertical="center"/>
    </xf>
    <xf numFmtId="0" fontId="7" fillId="2" borderId="1" xfId="0" applyFont="1" applyFill="1" applyBorder="1">
      <alignment vertical="center"/>
    </xf>
  </cellXfs>
  <cellStyles count="1">
    <cellStyle name="Normal" xfId="0" builtinId="0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63"/>
  <sheetViews>
    <sheetView tabSelected="1" topLeftCell="A46" workbookViewId="0">
      <selection activeCell="B7" sqref="B7"/>
    </sheetView>
  </sheetViews>
  <sheetFormatPr defaultColWidth="9" defaultRowHeight="15.5"/>
  <cols>
    <col min="1" max="1" width="40.5" style="1" customWidth="1"/>
    <col min="2" max="2" width="52.25" style="1" customWidth="1"/>
    <col min="3" max="3" width="36" style="1" customWidth="1"/>
  </cols>
  <sheetData>
    <row r="1" spans="1:3" s="6" customFormat="1" ht="15">
      <c r="A1" s="4" t="s">
        <v>138</v>
      </c>
      <c r="B1" s="5"/>
      <c r="C1" s="5"/>
    </row>
    <row r="2" spans="1:3" s="6" customFormat="1" ht="15">
      <c r="A2" s="4"/>
      <c r="B2" s="5"/>
      <c r="C2" s="5"/>
    </row>
    <row r="3" spans="1:3" ht="15">
      <c r="A3" s="7" t="s">
        <v>0</v>
      </c>
      <c r="B3" s="7" t="s">
        <v>1</v>
      </c>
      <c r="C3" s="7" t="s">
        <v>2</v>
      </c>
    </row>
    <row r="4" spans="1:3" ht="15">
      <c r="A4" s="2" t="s">
        <v>3</v>
      </c>
      <c r="B4" s="2" t="s">
        <v>4</v>
      </c>
      <c r="C4" s="2" t="s">
        <v>5</v>
      </c>
    </row>
    <row r="5" spans="1:3" ht="15">
      <c r="A5" s="2" t="s">
        <v>6</v>
      </c>
      <c r="B5" s="2" t="s">
        <v>7</v>
      </c>
      <c r="C5" s="2" t="s">
        <v>5</v>
      </c>
    </row>
    <row r="6" spans="1:3" ht="15">
      <c r="A6" s="2" t="s">
        <v>8</v>
      </c>
      <c r="B6" s="2" t="s">
        <v>9</v>
      </c>
      <c r="C6" s="2" t="s">
        <v>5</v>
      </c>
    </row>
    <row r="7" spans="1:3" ht="15">
      <c r="A7" s="2" t="s">
        <v>10</v>
      </c>
      <c r="B7" s="2" t="s">
        <v>11</v>
      </c>
      <c r="C7" s="2" t="s">
        <v>5</v>
      </c>
    </row>
    <row r="8" spans="1:3" ht="15">
      <c r="A8" s="2" t="s">
        <v>12</v>
      </c>
      <c r="B8" s="2" t="s">
        <v>13</v>
      </c>
      <c r="C8" s="2" t="s">
        <v>14</v>
      </c>
    </row>
    <row r="9" spans="1:3" ht="15">
      <c r="A9" s="2" t="s">
        <v>15</v>
      </c>
      <c r="B9" s="2" t="s">
        <v>16</v>
      </c>
      <c r="C9" s="2" t="s">
        <v>14</v>
      </c>
    </row>
    <row r="10" spans="1:3" ht="15">
      <c r="A10" s="2" t="s">
        <v>17</v>
      </c>
      <c r="B10" s="2" t="s">
        <v>18</v>
      </c>
      <c r="C10" s="2" t="s">
        <v>14</v>
      </c>
    </row>
    <row r="11" spans="1:3" ht="15">
      <c r="A11" s="2" t="s">
        <v>19</v>
      </c>
      <c r="B11" s="2" t="s">
        <v>20</v>
      </c>
      <c r="C11" s="2" t="s">
        <v>14</v>
      </c>
    </row>
    <row r="12" spans="1:3" ht="15">
      <c r="A12" s="2" t="s">
        <v>21</v>
      </c>
      <c r="B12" s="2" t="s">
        <v>22</v>
      </c>
      <c r="C12" s="2" t="s">
        <v>14</v>
      </c>
    </row>
    <row r="13" spans="1:3" ht="15">
      <c r="A13" s="2" t="s">
        <v>23</v>
      </c>
      <c r="B13" s="2" t="s">
        <v>24</v>
      </c>
      <c r="C13" s="2" t="s">
        <v>14</v>
      </c>
    </row>
    <row r="14" spans="1:3" ht="15">
      <c r="A14" s="2" t="s">
        <v>25</v>
      </c>
      <c r="B14" s="2" t="s">
        <v>26</v>
      </c>
      <c r="C14" s="2" t="s">
        <v>14</v>
      </c>
    </row>
    <row r="15" spans="1:3" ht="15">
      <c r="A15" s="2" t="s">
        <v>27</v>
      </c>
      <c r="B15" s="2" t="s">
        <v>28</v>
      </c>
      <c r="C15" s="2" t="s">
        <v>14</v>
      </c>
    </row>
    <row r="16" spans="1:3" ht="15">
      <c r="A16" s="2" t="s">
        <v>29</v>
      </c>
      <c r="B16" s="2" t="s">
        <v>30</v>
      </c>
      <c r="C16" s="2" t="s">
        <v>14</v>
      </c>
    </row>
    <row r="17" spans="1:3" ht="15">
      <c r="A17" s="2" t="s">
        <v>31</v>
      </c>
      <c r="B17" s="2" t="s">
        <v>32</v>
      </c>
      <c r="C17" s="2" t="s">
        <v>14</v>
      </c>
    </row>
    <row r="18" spans="1:3" ht="15">
      <c r="A18" s="2" t="s">
        <v>33</v>
      </c>
      <c r="B18" s="2" t="s">
        <v>34</v>
      </c>
      <c r="C18" s="2" t="s">
        <v>14</v>
      </c>
    </row>
    <row r="19" spans="1:3" ht="15">
      <c r="A19" s="2" t="s">
        <v>35</v>
      </c>
      <c r="B19" s="2" t="s">
        <v>36</v>
      </c>
      <c r="C19" s="2" t="s">
        <v>14</v>
      </c>
    </row>
    <row r="20" spans="1:3" ht="15">
      <c r="A20" s="2" t="s">
        <v>37</v>
      </c>
      <c r="B20" s="2" t="s">
        <v>38</v>
      </c>
      <c r="C20" s="2" t="s">
        <v>14</v>
      </c>
    </row>
    <row r="21" spans="1:3" ht="15">
      <c r="A21" s="2" t="s">
        <v>39</v>
      </c>
      <c r="B21" s="2" t="s">
        <v>40</v>
      </c>
      <c r="C21" s="2" t="s">
        <v>14</v>
      </c>
    </row>
    <row r="22" spans="1:3" ht="15">
      <c r="A22" s="2" t="s">
        <v>41</v>
      </c>
      <c r="B22" s="2" t="s">
        <v>42</v>
      </c>
      <c r="C22" s="2" t="s">
        <v>14</v>
      </c>
    </row>
    <row r="23" spans="1:3" ht="15">
      <c r="A23" s="2" t="s">
        <v>43</v>
      </c>
      <c r="B23" s="2" t="s">
        <v>44</v>
      </c>
      <c r="C23" s="2" t="s">
        <v>14</v>
      </c>
    </row>
    <row r="24" spans="1:3" ht="15">
      <c r="A24" s="2" t="s">
        <v>45</v>
      </c>
      <c r="B24" s="2" t="s">
        <v>46</v>
      </c>
      <c r="C24" s="2" t="s">
        <v>14</v>
      </c>
    </row>
    <row r="25" spans="1:3" ht="15">
      <c r="A25" s="2" t="s">
        <v>47</v>
      </c>
      <c r="B25" s="2" t="s">
        <v>48</v>
      </c>
      <c r="C25" s="2" t="s">
        <v>14</v>
      </c>
    </row>
    <row r="26" spans="1:3" ht="15">
      <c r="A26" s="2" t="s">
        <v>49</v>
      </c>
      <c r="B26" s="2" t="s">
        <v>50</v>
      </c>
      <c r="C26" s="2" t="s">
        <v>51</v>
      </c>
    </row>
    <row r="27" spans="1:3" ht="15">
      <c r="A27" s="2" t="s">
        <v>52</v>
      </c>
      <c r="B27" s="2" t="s">
        <v>53</v>
      </c>
      <c r="C27" s="2" t="s">
        <v>51</v>
      </c>
    </row>
    <row r="28" spans="1:3" ht="15">
      <c r="A28" s="2" t="s">
        <v>54</v>
      </c>
      <c r="B28" s="2" t="s">
        <v>55</v>
      </c>
      <c r="C28" s="2" t="s">
        <v>51</v>
      </c>
    </row>
    <row r="29" spans="1:3" ht="15">
      <c r="A29" s="2" t="s">
        <v>56</v>
      </c>
      <c r="B29" s="2" t="s">
        <v>57</v>
      </c>
      <c r="C29" s="2" t="s">
        <v>51</v>
      </c>
    </row>
    <row r="30" spans="1:3" ht="15">
      <c r="A30" s="2" t="s">
        <v>58</v>
      </c>
      <c r="B30" s="2" t="s">
        <v>59</v>
      </c>
      <c r="C30" s="2" t="s">
        <v>60</v>
      </c>
    </row>
    <row r="31" spans="1:3" ht="15">
      <c r="A31" s="2" t="s">
        <v>61</v>
      </c>
      <c r="B31" s="2" t="s">
        <v>62</v>
      </c>
      <c r="C31" s="2" t="s">
        <v>63</v>
      </c>
    </row>
    <row r="32" spans="1:3" ht="15">
      <c r="A32" s="2" t="s">
        <v>64</v>
      </c>
      <c r="B32" s="2" t="s">
        <v>65</v>
      </c>
      <c r="C32" s="2" t="s">
        <v>66</v>
      </c>
    </row>
    <row r="33" spans="1:3" ht="15">
      <c r="A33" s="2" t="s">
        <v>67</v>
      </c>
      <c r="B33" s="2" t="s">
        <v>68</v>
      </c>
      <c r="C33" s="2" t="s">
        <v>69</v>
      </c>
    </row>
    <row r="34" spans="1:3" ht="26">
      <c r="A34" s="2" t="s">
        <v>70</v>
      </c>
      <c r="B34" s="2" t="s">
        <v>71</v>
      </c>
      <c r="C34" s="3" t="s">
        <v>72</v>
      </c>
    </row>
    <row r="35" spans="1:3" ht="26">
      <c r="A35" s="2" t="s">
        <v>73</v>
      </c>
      <c r="B35" s="2" t="s">
        <v>74</v>
      </c>
      <c r="C35" s="3" t="s">
        <v>72</v>
      </c>
    </row>
    <row r="36" spans="1:3" ht="26">
      <c r="A36" s="2" t="s">
        <v>75</v>
      </c>
      <c r="B36" s="2" t="s">
        <v>76</v>
      </c>
      <c r="C36" s="3" t="s">
        <v>72</v>
      </c>
    </row>
    <row r="37" spans="1:3" ht="15">
      <c r="A37" s="2" t="s">
        <v>77</v>
      </c>
      <c r="B37" s="2" t="s">
        <v>78</v>
      </c>
      <c r="C37" s="2" t="s">
        <v>79</v>
      </c>
    </row>
    <row r="38" spans="1:3" ht="15">
      <c r="A38" s="2" t="s">
        <v>80</v>
      </c>
      <c r="B38" s="2" t="s">
        <v>81</v>
      </c>
      <c r="C38" s="2" t="s">
        <v>79</v>
      </c>
    </row>
    <row r="39" spans="1:3" ht="15">
      <c r="A39" s="2" t="s">
        <v>82</v>
      </c>
      <c r="B39" s="2" t="s">
        <v>83</v>
      </c>
      <c r="C39" s="2" t="s">
        <v>79</v>
      </c>
    </row>
    <row r="40" spans="1:3" ht="15">
      <c r="A40" s="2" t="s">
        <v>84</v>
      </c>
      <c r="B40" s="2" t="s">
        <v>85</v>
      </c>
      <c r="C40" s="2" t="s">
        <v>86</v>
      </c>
    </row>
    <row r="41" spans="1:3" ht="15">
      <c r="A41" s="2" t="s">
        <v>87</v>
      </c>
      <c r="B41" s="2" t="s">
        <v>88</v>
      </c>
      <c r="C41" s="2" t="s">
        <v>86</v>
      </c>
    </row>
    <row r="42" spans="1:3" ht="15">
      <c r="A42" s="2" t="s">
        <v>89</v>
      </c>
      <c r="B42" s="2" t="s">
        <v>90</v>
      </c>
      <c r="C42" s="2" t="s">
        <v>91</v>
      </c>
    </row>
    <row r="43" spans="1:3" ht="15">
      <c r="A43" s="2" t="s">
        <v>92</v>
      </c>
      <c r="B43" s="2" t="s">
        <v>93</v>
      </c>
      <c r="C43" s="2" t="s">
        <v>91</v>
      </c>
    </row>
    <row r="44" spans="1:3" ht="15">
      <c r="A44" s="2" t="s">
        <v>94</v>
      </c>
      <c r="B44" s="2" t="s">
        <v>95</v>
      </c>
      <c r="C44" s="2" t="s">
        <v>91</v>
      </c>
    </row>
    <row r="45" spans="1:3" ht="15">
      <c r="A45" s="2" t="s">
        <v>96</v>
      </c>
      <c r="B45" s="2" t="s">
        <v>97</v>
      </c>
      <c r="C45" s="2" t="s">
        <v>91</v>
      </c>
    </row>
    <row r="46" spans="1:3" ht="15">
      <c r="A46" s="2" t="s">
        <v>98</v>
      </c>
      <c r="B46" s="2" t="s">
        <v>99</v>
      </c>
      <c r="C46" s="2" t="s">
        <v>91</v>
      </c>
    </row>
    <row r="47" spans="1:3" ht="15">
      <c r="A47" s="2" t="s">
        <v>100</v>
      </c>
      <c r="B47" s="2" t="s">
        <v>101</v>
      </c>
      <c r="C47" s="2" t="s">
        <v>102</v>
      </c>
    </row>
    <row r="48" spans="1:3" ht="15">
      <c r="A48" s="2" t="s">
        <v>103</v>
      </c>
      <c r="B48" s="2" t="s">
        <v>104</v>
      </c>
      <c r="C48" s="2" t="s">
        <v>102</v>
      </c>
    </row>
    <row r="49" spans="1:3" ht="15">
      <c r="A49" s="2" t="s">
        <v>105</v>
      </c>
      <c r="B49" s="2" t="s">
        <v>106</v>
      </c>
      <c r="C49" s="2" t="s">
        <v>107</v>
      </c>
    </row>
    <row r="50" spans="1:3" ht="15">
      <c r="A50" s="2" t="s">
        <v>108</v>
      </c>
      <c r="B50" s="2" t="s">
        <v>109</v>
      </c>
      <c r="C50" s="2" t="s">
        <v>110</v>
      </c>
    </row>
    <row r="51" spans="1:3" ht="15">
      <c r="A51" s="2" t="s">
        <v>111</v>
      </c>
      <c r="B51" s="2" t="s">
        <v>112</v>
      </c>
      <c r="C51" s="2" t="s">
        <v>113</v>
      </c>
    </row>
    <row r="52" spans="1:3" ht="15">
      <c r="A52" s="2" t="s">
        <v>114</v>
      </c>
      <c r="B52" s="2" t="s">
        <v>106</v>
      </c>
      <c r="C52" s="2" t="s">
        <v>113</v>
      </c>
    </row>
    <row r="53" spans="1:3" ht="15">
      <c r="A53" s="2" t="s">
        <v>115</v>
      </c>
      <c r="B53" s="2" t="s">
        <v>116</v>
      </c>
      <c r="C53" s="2" t="s">
        <v>113</v>
      </c>
    </row>
    <row r="54" spans="1:3" ht="15">
      <c r="A54" s="2" t="s">
        <v>117</v>
      </c>
      <c r="B54" s="2" t="s">
        <v>118</v>
      </c>
      <c r="C54" s="2" t="s">
        <v>113</v>
      </c>
    </row>
    <row r="55" spans="1:3" ht="15">
      <c r="A55" s="2" t="s">
        <v>119</v>
      </c>
      <c r="B55" s="2" t="s">
        <v>120</v>
      </c>
      <c r="C55" s="2" t="s">
        <v>113</v>
      </c>
    </row>
    <row r="56" spans="1:3" ht="15">
      <c r="A56" s="2" t="s">
        <v>121</v>
      </c>
      <c r="B56" s="2" t="s">
        <v>122</v>
      </c>
      <c r="C56" s="2" t="s">
        <v>123</v>
      </c>
    </row>
    <row r="57" spans="1:3" ht="15">
      <c r="A57" s="2" t="s">
        <v>124</v>
      </c>
      <c r="B57" s="2" t="s">
        <v>125</v>
      </c>
      <c r="C57" s="2" t="s">
        <v>123</v>
      </c>
    </row>
    <row r="58" spans="1:3" ht="15">
      <c r="A58" s="2" t="s">
        <v>126</v>
      </c>
      <c r="B58" s="2" t="s">
        <v>127</v>
      </c>
      <c r="C58" s="2" t="s">
        <v>128</v>
      </c>
    </row>
    <row r="59" spans="1:3" ht="15">
      <c r="A59" s="2" t="s">
        <v>129</v>
      </c>
      <c r="B59" s="2" t="s">
        <v>74</v>
      </c>
      <c r="C59" s="2" t="s">
        <v>128</v>
      </c>
    </row>
    <row r="60" spans="1:3" ht="15">
      <c r="A60" s="2" t="s">
        <v>130</v>
      </c>
      <c r="B60" s="2" t="s">
        <v>131</v>
      </c>
      <c r="C60" s="2" t="s">
        <v>128</v>
      </c>
    </row>
    <row r="61" spans="1:3" ht="15">
      <c r="A61" s="2" t="s">
        <v>132</v>
      </c>
      <c r="B61" s="2" t="s">
        <v>133</v>
      </c>
      <c r="C61" s="2" t="s">
        <v>128</v>
      </c>
    </row>
    <row r="62" spans="1:3" ht="15">
      <c r="A62" s="2" t="s">
        <v>134</v>
      </c>
      <c r="B62" s="2" t="s">
        <v>135</v>
      </c>
      <c r="C62" s="2" t="s">
        <v>128</v>
      </c>
    </row>
    <row r="63" spans="1:3" ht="15">
      <c r="A63" s="2" t="s">
        <v>136</v>
      </c>
      <c r="B63" s="2" t="s">
        <v>137</v>
      </c>
      <c r="C63" s="2" t="s">
        <v>128</v>
      </c>
    </row>
  </sheetData>
  <conditionalFormatting sqref="B20:B21">
    <cfRule type="duplicateValues" dxfId="0" priority="1"/>
  </conditionalFormatting>
  <dataValidations count="2">
    <dataValidation allowBlank="1" showInputMessage="1" showErrorMessage="1" promptTitle="填写说明" prompt="请给定每个Oligo一个唯一的名称，为方便检索。" sqref="A4:A5" xr:uid="{00000000-0002-0000-0000-000000000000}"/>
    <dataValidation type="textLength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_x000a_二、如需要中间修饰，请把修饰代码放入序列中您需要标记的位置，多种修饰或多个修饰请依次填写。中间修饰名称及代码请参照 sheet《修饰名称》" sqref="B4:B5" xr:uid="{00000000-0002-0000-0000-000001000000}">
      <formula1>4</formula1>
      <formula2>1000</formula2>
    </dataValidation>
  </dataValidations>
  <pageMargins left="0.69930555555555596" right="0.69930555555555596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n Lei</dc:creator>
  <cp:lastModifiedBy>User</cp:lastModifiedBy>
  <dcterms:created xsi:type="dcterms:W3CDTF">2020-08-21T19:19:00Z</dcterms:created>
  <dcterms:modified xsi:type="dcterms:W3CDTF">2022-12-27T07:29:0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3.9.0.6159</vt:lpwstr>
  </property>
</Properties>
</file>